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ublications\In press\2023 Hypoxia TMA mIHC\Cancer Res Communication revision 3 Admin\"/>
    </mc:Choice>
  </mc:AlternateContent>
  <xr:revisionPtr revIDLastSave="0" documentId="13_ncr:1_{A9E96B14-A05A-465A-BEC6-E8C754C77824}" xr6:coauthVersionLast="47" xr6:coauthVersionMax="47" xr10:uidLastSave="{00000000-0000-0000-0000-000000000000}"/>
  <bookViews>
    <workbookView xWindow="-110" yWindow="-110" windowWidth="38620" windowHeight="21220" tabRatio="889" xr2:uid="{5A33CC88-28D9-4B4A-8ABE-55B96719482C}"/>
  </bookViews>
  <sheets>
    <sheet name="Supplemental Table 4" sheetId="2" r:id="rId1"/>
  </sheets>
  <definedNames>
    <definedName name="_Hlk63427913" localSheetId="0">'Supplemental Table 4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9" i="2" l="1"/>
  <c r="D59" i="2"/>
  <c r="C59" i="2"/>
  <c r="E53" i="2"/>
  <c r="D53" i="2"/>
  <c r="C53" i="2"/>
  <c r="E51" i="2"/>
  <c r="D51" i="2"/>
  <c r="C51" i="2"/>
  <c r="E49" i="2"/>
  <c r="D49" i="2"/>
  <c r="C49" i="2"/>
  <c r="E47" i="2"/>
  <c r="D47" i="2"/>
  <c r="C47" i="2"/>
  <c r="E45" i="2"/>
  <c r="C45" i="2"/>
  <c r="E43" i="2"/>
  <c r="D43" i="2"/>
  <c r="C43" i="2"/>
  <c r="D45" i="2"/>
  <c r="E41" i="2"/>
  <c r="D41" i="2"/>
  <c r="C41" i="2"/>
  <c r="E39" i="2"/>
  <c r="D39" i="2"/>
  <c r="C39" i="2"/>
  <c r="E37" i="2"/>
  <c r="D37" i="2"/>
  <c r="C37" i="2"/>
  <c r="E5" i="2"/>
  <c r="D5" i="2"/>
  <c r="C5" i="2"/>
  <c r="C19" i="2"/>
  <c r="E77" i="2"/>
  <c r="D77" i="2"/>
  <c r="C77" i="2"/>
  <c r="E75" i="2"/>
  <c r="D75" i="2"/>
  <c r="C75" i="2"/>
  <c r="E73" i="2"/>
  <c r="D73" i="2"/>
  <c r="C73" i="2"/>
  <c r="C71" i="2"/>
  <c r="E71" i="2"/>
  <c r="D71" i="2"/>
  <c r="E67" i="2"/>
  <c r="D67" i="2"/>
  <c r="C67" i="2"/>
  <c r="E65" i="2"/>
  <c r="D65" i="2"/>
  <c r="C65" i="2"/>
  <c r="E61" i="2"/>
  <c r="D61" i="2"/>
  <c r="C61" i="2"/>
  <c r="E63" i="2"/>
  <c r="D63" i="2"/>
  <c r="C63" i="2"/>
  <c r="E55" i="2"/>
  <c r="D55" i="2"/>
  <c r="C55" i="2"/>
  <c r="E57" i="2"/>
  <c r="D57" i="2"/>
  <c r="C57" i="2"/>
  <c r="E35" i="2"/>
  <c r="D35" i="2"/>
  <c r="C35" i="2"/>
  <c r="E33" i="2"/>
  <c r="D33" i="2"/>
  <c r="C33" i="2"/>
  <c r="E27" i="2"/>
  <c r="D27" i="2"/>
  <c r="C27" i="2"/>
  <c r="C11" i="2"/>
  <c r="E31" i="2"/>
  <c r="D31" i="2"/>
  <c r="C31" i="2"/>
  <c r="E29" i="2"/>
  <c r="D29" i="2"/>
  <c r="C29" i="2"/>
  <c r="E13" i="2"/>
  <c r="D13" i="2"/>
  <c r="C13" i="2"/>
  <c r="E9" i="2"/>
  <c r="D9" i="2"/>
  <c r="C9" i="2"/>
  <c r="E7" i="2"/>
  <c r="D7" i="2"/>
  <c r="C7" i="2"/>
  <c r="E11" i="2"/>
  <c r="D11" i="2"/>
  <c r="E17" i="2"/>
  <c r="D17" i="2"/>
  <c r="C17" i="2"/>
  <c r="E25" i="2"/>
  <c r="D25" i="2"/>
  <c r="C25" i="2"/>
  <c r="E3" i="2"/>
  <c r="D3" i="2"/>
  <c r="C3" i="2"/>
  <c r="E21" i="2"/>
  <c r="D21" i="2"/>
  <c r="C21" i="2"/>
  <c r="E23" i="2"/>
  <c r="D23" i="2"/>
  <c r="C23" i="2"/>
  <c r="E15" i="2"/>
  <c r="D15" i="2"/>
  <c r="C15" i="2"/>
  <c r="E19" i="2"/>
  <c r="D19" i="2"/>
</calcChain>
</file>

<file path=xl/sharedStrings.xml><?xml version="1.0" encoding="utf-8"?>
<sst xmlns="http://schemas.openxmlformats.org/spreadsheetml/2006/main" count="117" uniqueCount="45">
  <si>
    <t>Immune vs Hypoxia</t>
  </si>
  <si>
    <t>Mixture vs Hypoxia</t>
  </si>
  <si>
    <t>CD3+</t>
  </si>
  <si>
    <t>Fold change</t>
  </si>
  <si>
    <t>p-value</t>
  </si>
  <si>
    <t>CD8+</t>
  </si>
  <si>
    <t>CD103+</t>
  </si>
  <si>
    <t>CD20+</t>
  </si>
  <si>
    <t>CD4+</t>
  </si>
  <si>
    <t>CD45+</t>
  </si>
  <si>
    <t>CD69+</t>
  </si>
  <si>
    <t>PD-1+</t>
  </si>
  <si>
    <t>CD3+PD-1+ (Exhaustive T-cells)</t>
  </si>
  <si>
    <t>FOXP3+</t>
  </si>
  <si>
    <t>PD-L1+</t>
  </si>
  <si>
    <t>PCK+PD-L1+</t>
  </si>
  <si>
    <t>CD3+CD4+ (Helper T-cells)</t>
  </si>
  <si>
    <t>CD8-CD69+ (Activated T-cells)</t>
  </si>
  <si>
    <t>CD14+</t>
  </si>
  <si>
    <t>HLA-DR+</t>
  </si>
  <si>
    <t>MHCII+</t>
  </si>
  <si>
    <t>CD163-HLA-DR+ (M1 macrophage)</t>
  </si>
  <si>
    <t>CAIX+</t>
  </si>
  <si>
    <t>Mixture vs Immune</t>
  </si>
  <si>
    <t>.29</t>
  </si>
  <si>
    <t>GrzB+</t>
  </si>
  <si>
    <t>MHCII+HLA-DR+</t>
  </si>
  <si>
    <t>Average close distances - Average number of immune cells (CD3+, CD8+, CD103+ or CD69+ cells) that is within 20 microns of a tumor cell</t>
  </si>
  <si>
    <t>Avgclose_PCK+CD3+</t>
  </si>
  <si>
    <t>Avgclose_PCK+CD8+</t>
  </si>
  <si>
    <t>Avgclose_PCK+CD69+</t>
  </si>
  <si>
    <t>Avgclose_PCK+CD103+</t>
  </si>
  <si>
    <t>CD8+ T-cells/FOXP3+ Tregs</t>
  </si>
  <si>
    <t>CD56+</t>
  </si>
  <si>
    <t>Ki-67+</t>
  </si>
  <si>
    <t>CD33+</t>
  </si>
  <si>
    <t>CD15+</t>
  </si>
  <si>
    <t>Tryptase</t>
  </si>
  <si>
    <t>DC-SIGN</t>
  </si>
  <si>
    <t>CD66b+</t>
  </si>
  <si>
    <t>CD68+</t>
  </si>
  <si>
    <t>CSF1R+</t>
  </si>
  <si>
    <t>CD206+</t>
  </si>
  <si>
    <t>CD163+</t>
  </si>
  <si>
    <t>Supplemental Table 4 - TME across the Immune, Mixture and Hypoxia sub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17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17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17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17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17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</cellStyleXfs>
  <cellXfs count="27">
    <xf numFmtId="0" fontId="0" fillId="0" borderId="0" xfId="0"/>
    <xf numFmtId="0" fontId="0" fillId="0" borderId="10" xfId="0" applyBorder="1" applyAlignment="1">
      <alignment vertical="top"/>
    </xf>
    <xf numFmtId="0" fontId="0" fillId="0" borderId="11" xfId="0" applyBorder="1" applyAlignment="1">
      <alignment vertical="top"/>
    </xf>
    <xf numFmtId="0" fontId="0" fillId="0" borderId="13" xfId="0" applyBorder="1" applyAlignment="1">
      <alignment vertical="top"/>
    </xf>
    <xf numFmtId="0" fontId="0" fillId="0" borderId="14" xfId="0" applyBorder="1" applyAlignment="1">
      <alignment vertical="top"/>
    </xf>
    <xf numFmtId="0" fontId="18" fillId="0" borderId="0" xfId="0" applyFont="1"/>
    <xf numFmtId="0" fontId="0" fillId="0" borderId="10" xfId="0" applyBorder="1"/>
    <xf numFmtId="0" fontId="0" fillId="0" borderId="13" xfId="0" applyBorder="1"/>
    <xf numFmtId="0" fontId="0" fillId="0" borderId="11" xfId="0" applyFill="1" applyBorder="1" applyAlignment="1">
      <alignment horizontal="right" vertical="top"/>
    </xf>
    <xf numFmtId="0" fontId="0" fillId="0" borderId="14" xfId="0" applyFill="1" applyBorder="1" applyAlignment="1">
      <alignment horizontal="right" vertical="top"/>
    </xf>
    <xf numFmtId="0" fontId="0" fillId="0" borderId="15" xfId="0" applyFill="1" applyBorder="1" applyAlignment="1">
      <alignment horizontal="right" vertical="top"/>
    </xf>
    <xf numFmtId="0" fontId="0" fillId="0" borderId="12" xfId="0" applyFill="1" applyBorder="1" applyAlignment="1">
      <alignment horizontal="right" vertical="top"/>
    </xf>
    <xf numFmtId="49" fontId="0" fillId="0" borderId="15" xfId="0" applyNumberFormat="1" applyFill="1" applyBorder="1" applyAlignment="1">
      <alignment horizontal="right" vertical="top"/>
    </xf>
    <xf numFmtId="0" fontId="20" fillId="0" borderId="10" xfId="0" applyFont="1" applyBorder="1" applyAlignment="1">
      <alignment vertical="top"/>
    </xf>
    <xf numFmtId="0" fontId="20" fillId="0" borderId="11" xfId="0" applyFont="1" applyBorder="1" applyAlignment="1">
      <alignment vertical="top"/>
    </xf>
    <xf numFmtId="0" fontId="20" fillId="0" borderId="11" xfId="0" applyFont="1" applyFill="1" applyBorder="1" applyAlignment="1">
      <alignment horizontal="right" vertical="top"/>
    </xf>
    <xf numFmtId="0" fontId="20" fillId="0" borderId="12" xfId="0" applyFont="1" applyFill="1" applyBorder="1" applyAlignment="1">
      <alignment horizontal="right" vertical="top"/>
    </xf>
    <xf numFmtId="0" fontId="20" fillId="0" borderId="13" xfId="0" applyFont="1" applyBorder="1" applyAlignment="1">
      <alignment vertical="top"/>
    </xf>
    <xf numFmtId="0" fontId="20" fillId="0" borderId="14" xfId="0" applyFont="1" applyBorder="1" applyAlignment="1">
      <alignment vertical="top"/>
    </xf>
    <xf numFmtId="0" fontId="20" fillId="0" borderId="14" xfId="0" applyFont="1" applyFill="1" applyBorder="1" applyAlignment="1">
      <alignment horizontal="right" vertical="top"/>
    </xf>
    <xf numFmtId="0" fontId="20" fillId="0" borderId="15" xfId="0" applyFont="1" applyFill="1" applyBorder="1" applyAlignment="1">
      <alignment horizontal="right" vertical="top"/>
    </xf>
    <xf numFmtId="0" fontId="20" fillId="0" borderId="10" xfId="0" applyFont="1" applyBorder="1"/>
    <xf numFmtId="0" fontId="20" fillId="0" borderId="13" xfId="0" applyFont="1" applyBorder="1"/>
    <xf numFmtId="0" fontId="0" fillId="0" borderId="0" xfId="0" applyFill="1"/>
    <xf numFmtId="0" fontId="19" fillId="33" borderId="0" xfId="0" applyFont="1" applyFill="1" applyAlignment="1">
      <alignment vertical="top"/>
    </xf>
    <xf numFmtId="0" fontId="0" fillId="33" borderId="0" xfId="0" applyFill="1" applyAlignment="1">
      <alignment vertical="top"/>
    </xf>
    <xf numFmtId="0" fontId="0" fillId="33" borderId="0" xfId="0" applyFill="1"/>
  </cellXfs>
  <cellStyles count="43">
    <cellStyle name="20% - Accent1 2" xfId="20" xr:uid="{FBE2E03D-690C-4638-8343-D7AF8E9DC938}"/>
    <cellStyle name="20% - Accent2 2" xfId="24" xr:uid="{2C9E9CE2-F6EB-4490-ABB5-EB1680CECDB0}"/>
    <cellStyle name="20% - Accent3 2" xfId="28" xr:uid="{2CC0F9BD-C9C3-4ADA-9812-80F4B10E0605}"/>
    <cellStyle name="20% - Accent4 2" xfId="32" xr:uid="{C8A3EC03-C7ED-4696-9109-600042E0FFC8}"/>
    <cellStyle name="20% - Accent5 2" xfId="36" xr:uid="{64E0C3B8-2FEC-4F09-B15A-033F6041EE26}"/>
    <cellStyle name="20% - Accent6 2" xfId="40" xr:uid="{E7755279-31D0-48D6-A0B1-AA16CB6C1DD7}"/>
    <cellStyle name="40% - Accent1 2" xfId="21" xr:uid="{EBA0AA23-E7C9-4A35-8A8B-BF8E9DDBA473}"/>
    <cellStyle name="40% - Accent2 2" xfId="25" xr:uid="{BBC952D9-545F-409C-8EB8-2BFD0A842E73}"/>
    <cellStyle name="40% - Accent3 2" xfId="29" xr:uid="{6485B260-D779-4F31-B01E-4B83D3DF0C4E}"/>
    <cellStyle name="40% - Accent4 2" xfId="33" xr:uid="{C3167D07-195E-451C-B666-468BA0953B07}"/>
    <cellStyle name="40% - Accent5 2" xfId="37" xr:uid="{87DF0B15-3071-44A8-8384-726C9667DB7A}"/>
    <cellStyle name="40% - Accent6 2" xfId="41" xr:uid="{4B07E0A9-6838-46CC-9D88-18DC8655DA59}"/>
    <cellStyle name="60% - Accent1 2" xfId="22" xr:uid="{5913DD0C-BEB7-43B5-8EF1-8E8BFAA972F1}"/>
    <cellStyle name="60% - Accent2 2" xfId="26" xr:uid="{3E618B69-7182-468F-92CB-6AF70F3C0C76}"/>
    <cellStyle name="60% - Accent3 2" xfId="30" xr:uid="{9A9ECDC4-D2A8-4467-9138-1E942C8F3006}"/>
    <cellStyle name="60% - Accent4 2" xfId="34" xr:uid="{D553B5CD-A002-40C5-814B-0CA48D54A17D}"/>
    <cellStyle name="60% - Accent5 2" xfId="38" xr:uid="{452641A2-A28A-47E2-B8EC-14B215FB4F57}"/>
    <cellStyle name="60% - Accent6 2" xfId="42" xr:uid="{D4269791-9DEC-4443-92C2-D70AA0608683}"/>
    <cellStyle name="Accent1 2" xfId="19" xr:uid="{2FD76103-C016-4AE5-AE7C-98FB6221ED50}"/>
    <cellStyle name="Accent2 2" xfId="23" xr:uid="{49D97711-AA21-4F30-95AC-73969EFDBAF1}"/>
    <cellStyle name="Accent3 2" xfId="27" xr:uid="{6122E5D3-EF56-4E73-A5B9-DE8428ABDA81}"/>
    <cellStyle name="Accent4 2" xfId="31" xr:uid="{D8D56898-E89A-4613-AEA1-6AE425D24FA0}"/>
    <cellStyle name="Accent5 2" xfId="35" xr:uid="{36916356-347D-405D-8F50-4C844E7D0A47}"/>
    <cellStyle name="Accent6 2" xfId="39" xr:uid="{0DE7EA5D-971D-4B16-AA57-A94E46443513}"/>
    <cellStyle name="Bad 2" xfId="8" xr:uid="{D922E5C3-2713-4546-85E3-984051D663D7}"/>
    <cellStyle name="Calculation 2" xfId="12" xr:uid="{8ABA35BE-0789-49DB-971B-0CEF7DEFB1BF}"/>
    <cellStyle name="Check Cell 2" xfId="14" xr:uid="{E51C67F2-BA63-4492-B823-9DAC62876EDD}"/>
    <cellStyle name="Explanatory Text 2" xfId="17" xr:uid="{7B56D351-8670-4FED-8397-188D9325DE52}"/>
    <cellStyle name="Good 2" xfId="7" xr:uid="{80BCC6DE-FDEE-4FED-B21A-C12522D8C5B3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 xr:uid="{1EB4F51E-D1F5-4487-B275-C5C4E4A589A2}"/>
    <cellStyle name="Linked Cell 2" xfId="13" xr:uid="{22B6B704-F15A-45D3-A914-3329B053807C}"/>
    <cellStyle name="Neutral 2" xfId="9" xr:uid="{72F8695A-40FB-4694-9A4D-AC725C073363}"/>
    <cellStyle name="Normal" xfId="0" builtinId="0"/>
    <cellStyle name="Normal 2" xfId="6" xr:uid="{833F243F-CBF2-410D-8180-CED03CC8A7D0}"/>
    <cellStyle name="Note 2" xfId="16" xr:uid="{9242649B-D150-4CFD-B842-E9DED16C2224}"/>
    <cellStyle name="Output 2" xfId="11" xr:uid="{0C49EDED-EFFF-4292-AF2C-E3860AC9844E}"/>
    <cellStyle name="Title" xfId="1" builtinId="15" customBuiltin="1"/>
    <cellStyle name="Total 2" xfId="18" xr:uid="{C82156C4-9189-42E2-AD75-A22DA11492C0}"/>
    <cellStyle name="Warning Text 2" xfId="15" xr:uid="{3ABBB48F-1FED-403D-AEE3-0547176B31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4C155-7ADC-4D3D-8C3B-566633E0909F}">
  <dimension ref="A1:E78"/>
  <sheetViews>
    <sheetView tabSelected="1" topLeftCell="A49" zoomScaleNormal="100" workbookViewId="0"/>
  </sheetViews>
  <sheetFormatPr defaultColWidth="8.81640625" defaultRowHeight="14.5" x14ac:dyDescent="0.35"/>
  <cols>
    <col min="1" max="1" width="31.26953125" bestFit="1" customWidth="1"/>
    <col min="2" max="2" width="11.1796875" bestFit="1" customWidth="1"/>
    <col min="3" max="3" width="18.7265625" customWidth="1"/>
    <col min="4" max="4" width="17.54296875" customWidth="1"/>
    <col min="5" max="5" width="17.81640625" customWidth="1"/>
    <col min="6" max="6" width="15.453125" customWidth="1"/>
    <col min="7" max="7" width="19.81640625" bestFit="1" customWidth="1"/>
    <col min="11" max="11" width="10.54296875" bestFit="1" customWidth="1"/>
  </cols>
  <sheetData>
    <row r="1" spans="1:5" s="25" customFormat="1" x14ac:dyDescent="0.35">
      <c r="A1" s="24" t="s">
        <v>44</v>
      </c>
    </row>
    <row r="2" spans="1:5" x14ac:dyDescent="0.35">
      <c r="C2" t="s">
        <v>0</v>
      </c>
      <c r="D2" t="s">
        <v>1</v>
      </c>
      <c r="E2" t="s">
        <v>23</v>
      </c>
    </row>
    <row r="3" spans="1:5" x14ac:dyDescent="0.35">
      <c r="A3" s="1" t="s">
        <v>8</v>
      </c>
      <c r="B3" s="2" t="s">
        <v>3</v>
      </c>
      <c r="C3" s="8">
        <f>2^0.79</f>
        <v>1.7290744626157304</v>
      </c>
      <c r="D3" s="8">
        <f>2^0.71</f>
        <v>1.6358041171155622</v>
      </c>
      <c r="E3" s="11">
        <f>2^-0.08</f>
        <v>0.946057646725596</v>
      </c>
    </row>
    <row r="4" spans="1:5" x14ac:dyDescent="0.35">
      <c r="A4" s="3"/>
      <c r="B4" s="4" t="s">
        <v>4</v>
      </c>
      <c r="C4" s="9">
        <v>0.04</v>
      </c>
      <c r="D4" s="9">
        <v>0.01</v>
      </c>
      <c r="E4" s="10">
        <v>0.96</v>
      </c>
    </row>
    <row r="5" spans="1:5" x14ac:dyDescent="0.35">
      <c r="A5" s="1" t="s">
        <v>33</v>
      </c>
      <c r="B5" s="2" t="s">
        <v>3</v>
      </c>
      <c r="C5" s="8">
        <f>2^0.11</f>
        <v>1.0792282365044272</v>
      </c>
      <c r="D5" s="8">
        <f>2^0.43</f>
        <v>1.3472335768656902</v>
      </c>
      <c r="E5" s="11">
        <f>2^0.32</f>
        <v>1.2483305489016119</v>
      </c>
    </row>
    <row r="6" spans="1:5" x14ac:dyDescent="0.35">
      <c r="A6" s="3"/>
      <c r="B6" s="4" t="s">
        <v>4</v>
      </c>
      <c r="C6" s="9">
        <v>1</v>
      </c>
      <c r="D6" s="9">
        <v>0.4</v>
      </c>
      <c r="E6" s="10">
        <v>0.74</v>
      </c>
    </row>
    <row r="7" spans="1:5" s="5" customFormat="1" x14ac:dyDescent="0.35">
      <c r="A7" s="13" t="s">
        <v>25</v>
      </c>
      <c r="B7" s="14" t="s">
        <v>3</v>
      </c>
      <c r="C7" s="15">
        <f>2^0.36</f>
        <v>1.2834258975629043</v>
      </c>
      <c r="D7" s="15">
        <f>2^0.11</f>
        <v>1.0792282365044272</v>
      </c>
      <c r="E7" s="16">
        <f>2^-0.245</f>
        <v>0.84381579613001778</v>
      </c>
    </row>
    <row r="8" spans="1:5" s="5" customFormat="1" x14ac:dyDescent="0.35">
      <c r="A8" s="17"/>
      <c r="B8" s="18" t="s">
        <v>4</v>
      </c>
      <c r="C8" s="19">
        <v>0.47</v>
      </c>
      <c r="D8" s="19">
        <v>0.88</v>
      </c>
      <c r="E8" s="20">
        <v>0.7</v>
      </c>
    </row>
    <row r="9" spans="1:5" x14ac:dyDescent="0.35">
      <c r="A9" s="1" t="s">
        <v>11</v>
      </c>
      <c r="B9" s="2" t="s">
        <v>3</v>
      </c>
      <c r="C9" s="15">
        <f>2^0.64</f>
        <v>1.5583291593209998</v>
      </c>
      <c r="D9" s="15">
        <f>2^0.53</f>
        <v>1.4439291955224962</v>
      </c>
      <c r="E9" s="16">
        <f>2^-0.1</f>
        <v>0.93303299153680741</v>
      </c>
    </row>
    <row r="10" spans="1:5" x14ac:dyDescent="0.35">
      <c r="A10" s="3"/>
      <c r="B10" s="4" t="s">
        <v>4</v>
      </c>
      <c r="C10" s="19">
        <v>0.08</v>
      </c>
      <c r="D10" s="19">
        <v>0.04</v>
      </c>
      <c r="E10" s="20">
        <v>0.93</v>
      </c>
    </row>
    <row r="11" spans="1:5" s="5" customFormat="1" x14ac:dyDescent="0.35">
      <c r="A11" s="13" t="s">
        <v>13</v>
      </c>
      <c r="B11" s="14" t="s">
        <v>3</v>
      </c>
      <c r="C11" s="15">
        <f>2^0.55</f>
        <v>1.4640856959456254</v>
      </c>
      <c r="D11" s="15">
        <f>2^0.23</f>
        <v>1.1728349492318788</v>
      </c>
      <c r="E11" s="16">
        <f>2^-0.32</f>
        <v>0.80106987758962211</v>
      </c>
    </row>
    <row r="12" spans="1:5" s="5" customFormat="1" x14ac:dyDescent="0.35">
      <c r="A12" s="17"/>
      <c r="B12" s="18" t="s">
        <v>4</v>
      </c>
      <c r="C12" s="19">
        <v>0.08</v>
      </c>
      <c r="D12" s="19">
        <v>0.45</v>
      </c>
      <c r="E12" s="20">
        <v>0.41</v>
      </c>
    </row>
    <row r="13" spans="1:5" x14ac:dyDescent="0.35">
      <c r="A13" s="21" t="s">
        <v>14</v>
      </c>
      <c r="B13" s="14" t="s">
        <v>3</v>
      </c>
      <c r="C13" s="15">
        <f>2^0.71</f>
        <v>1.6358041171155622</v>
      </c>
      <c r="D13" s="15">
        <f>2^0.26</f>
        <v>1.1974787046189286</v>
      </c>
      <c r="E13" s="16">
        <f>2^-0.45</f>
        <v>0.73204284797281272</v>
      </c>
    </row>
    <row r="14" spans="1:5" x14ac:dyDescent="0.35">
      <c r="A14" s="22"/>
      <c r="B14" s="18" t="s">
        <v>4</v>
      </c>
      <c r="C14" s="19">
        <v>0.08</v>
      </c>
      <c r="D14" s="19">
        <v>0.55000000000000004</v>
      </c>
      <c r="E14" s="20">
        <v>0.34</v>
      </c>
    </row>
    <row r="15" spans="1:5" x14ac:dyDescent="0.35">
      <c r="A15" s="1" t="s">
        <v>5</v>
      </c>
      <c r="B15" s="2" t="s">
        <v>3</v>
      </c>
      <c r="C15" s="8">
        <f>2^1.48</f>
        <v>2.7894873327008112</v>
      </c>
      <c r="D15" s="8">
        <f>2^0.71</f>
        <v>1.6358041171155622</v>
      </c>
      <c r="E15" s="11">
        <f>2^-0.77</f>
        <v>0.58641747461593929</v>
      </c>
    </row>
    <row r="16" spans="1:5" x14ac:dyDescent="0.35">
      <c r="A16" s="3"/>
      <c r="B16" s="4" t="s">
        <v>4</v>
      </c>
      <c r="C16" s="9">
        <v>1E-3</v>
      </c>
      <c r="D16" s="9">
        <v>5.5E-2</v>
      </c>
      <c r="E16" s="10">
        <v>0.14000000000000001</v>
      </c>
    </row>
    <row r="17" spans="1:5" x14ac:dyDescent="0.35">
      <c r="A17" s="1" t="s">
        <v>10</v>
      </c>
      <c r="B17" s="2" t="s">
        <v>3</v>
      </c>
      <c r="C17" s="8">
        <f>2^1.27</f>
        <v>2.4116156553815209</v>
      </c>
      <c r="D17" s="8">
        <f>2^0.59</f>
        <v>1.5052467474110671</v>
      </c>
      <c r="E17" s="11">
        <f>2^-0.68</f>
        <v>0.62416527445080594</v>
      </c>
    </row>
    <row r="18" spans="1:5" x14ac:dyDescent="0.35">
      <c r="A18" s="3"/>
      <c r="B18" s="4" t="s">
        <v>4</v>
      </c>
      <c r="C18" s="9">
        <v>3.0000000000000001E-3</v>
      </c>
      <c r="D18" s="9">
        <v>0.1</v>
      </c>
      <c r="E18" s="10">
        <v>0.12</v>
      </c>
    </row>
    <row r="19" spans="1:5" x14ac:dyDescent="0.35">
      <c r="A19" s="1" t="s">
        <v>2</v>
      </c>
      <c r="B19" s="2" t="s">
        <v>3</v>
      </c>
      <c r="C19" s="8">
        <f>2^1.42</f>
        <v>2.6758551095722236</v>
      </c>
      <c r="D19" s="8">
        <f>2^0.8</f>
        <v>1.7411011265922482</v>
      </c>
      <c r="E19" s="11">
        <f>2^-0.61</f>
        <v>0.65519670192918167</v>
      </c>
    </row>
    <row r="20" spans="1:5" x14ac:dyDescent="0.35">
      <c r="A20" s="3"/>
      <c r="B20" s="4" t="s">
        <v>4</v>
      </c>
      <c r="C20" s="9">
        <v>3.0000000000000001E-3</v>
      </c>
      <c r="D20" s="9">
        <v>3.2000000000000001E-2</v>
      </c>
      <c r="E20" s="10">
        <v>0.31</v>
      </c>
    </row>
    <row r="21" spans="1:5" x14ac:dyDescent="0.35">
      <c r="A21" s="1" t="s">
        <v>7</v>
      </c>
      <c r="B21" s="2" t="s">
        <v>3</v>
      </c>
      <c r="C21" s="8">
        <f>2^0.79</f>
        <v>1.7290744626157304</v>
      </c>
      <c r="D21" s="8">
        <f>2^0.72</f>
        <v>1.6471820345351462</v>
      </c>
      <c r="E21" s="11">
        <f>2^-0.07</f>
        <v>0.95263799804393734</v>
      </c>
    </row>
    <row r="22" spans="1:5" x14ac:dyDescent="0.35">
      <c r="A22" s="3"/>
      <c r="B22" s="4" t="s">
        <v>4</v>
      </c>
      <c r="C22" s="9">
        <v>0.21</v>
      </c>
      <c r="D22" s="9">
        <v>0.11</v>
      </c>
      <c r="E22" s="10">
        <v>0.99</v>
      </c>
    </row>
    <row r="23" spans="1:5" x14ac:dyDescent="0.35">
      <c r="A23" s="1" t="s">
        <v>6</v>
      </c>
      <c r="B23" s="2" t="s">
        <v>3</v>
      </c>
      <c r="C23" s="8">
        <f>2^0.84</f>
        <v>1.7900501418559447</v>
      </c>
      <c r="D23" s="8">
        <f>2^0.39</f>
        <v>1.3103934038583633</v>
      </c>
      <c r="E23" s="11">
        <f>2^-0.45</f>
        <v>0.73204284797281272</v>
      </c>
    </row>
    <row r="24" spans="1:5" x14ac:dyDescent="0.35">
      <c r="A24" s="3"/>
      <c r="B24" s="4" t="s">
        <v>4</v>
      </c>
      <c r="C24" s="9">
        <v>0.01</v>
      </c>
      <c r="D24" s="9">
        <v>0.22</v>
      </c>
      <c r="E24" s="12" t="s">
        <v>24</v>
      </c>
    </row>
    <row r="25" spans="1:5" x14ac:dyDescent="0.35">
      <c r="A25" s="1" t="s">
        <v>9</v>
      </c>
      <c r="B25" s="2" t="s">
        <v>3</v>
      </c>
      <c r="C25" s="8">
        <f>2^1.1</f>
        <v>2.1435469250725863</v>
      </c>
      <c r="D25" s="8">
        <f>2^0.66</f>
        <v>1.5800826237267542</v>
      </c>
      <c r="E25" s="11">
        <f>2^-0.42</f>
        <v>0.74742462431746925</v>
      </c>
    </row>
    <row r="26" spans="1:5" x14ac:dyDescent="0.35">
      <c r="A26" s="3"/>
      <c r="B26" s="4" t="s">
        <v>4</v>
      </c>
      <c r="C26" s="9">
        <v>0.03</v>
      </c>
      <c r="D26" s="9">
        <v>0.1</v>
      </c>
      <c r="E26" s="10">
        <v>0.56999999999999995</v>
      </c>
    </row>
    <row r="27" spans="1:5" x14ac:dyDescent="0.35">
      <c r="A27" s="1" t="s">
        <v>12</v>
      </c>
      <c r="B27" s="2" t="s">
        <v>3</v>
      </c>
      <c r="C27" s="15">
        <f>2^1</f>
        <v>2</v>
      </c>
      <c r="D27" s="15">
        <f>2^0.47</f>
        <v>1.3851094681109246</v>
      </c>
      <c r="E27" s="16">
        <f>2^-0.55</f>
        <v>0.68302012837719772</v>
      </c>
    </row>
    <row r="28" spans="1:5" x14ac:dyDescent="0.35">
      <c r="A28" s="3"/>
      <c r="B28" s="4" t="s">
        <v>4</v>
      </c>
      <c r="C28" s="19">
        <v>0.02</v>
      </c>
      <c r="D28" s="19">
        <v>0.22</v>
      </c>
      <c r="E28" s="20">
        <v>0.31</v>
      </c>
    </row>
    <row r="29" spans="1:5" x14ac:dyDescent="0.35">
      <c r="A29" s="21" t="s">
        <v>15</v>
      </c>
      <c r="B29" s="14" t="s">
        <v>3</v>
      </c>
      <c r="C29" s="15">
        <f>2^0.83</f>
        <v>1.7776853623331403</v>
      </c>
      <c r="D29" s="15">
        <f>2^0.3</f>
        <v>1.2311444133449163</v>
      </c>
      <c r="E29" s="16">
        <f>2^-0.52</f>
        <v>0.69737183317520268</v>
      </c>
    </row>
    <row r="30" spans="1:5" x14ac:dyDescent="0.35">
      <c r="A30" s="22"/>
      <c r="B30" s="18" t="s">
        <v>4</v>
      </c>
      <c r="C30" s="19">
        <v>0.02</v>
      </c>
      <c r="D30" s="19">
        <v>0.4</v>
      </c>
      <c r="E30" s="20">
        <v>0.21</v>
      </c>
    </row>
    <row r="31" spans="1:5" x14ac:dyDescent="0.35">
      <c r="A31" s="6" t="s">
        <v>16</v>
      </c>
      <c r="B31" s="2" t="s">
        <v>3</v>
      </c>
      <c r="C31" s="15">
        <f>2^1.1</f>
        <v>2.1435469250725863</v>
      </c>
      <c r="D31" s="15">
        <f>2^0.74</f>
        <v>1.6701758388567387</v>
      </c>
      <c r="E31" s="16">
        <f>2^-0.37</f>
        <v>0.77378249677119493</v>
      </c>
    </row>
    <row r="32" spans="1:5" x14ac:dyDescent="0.35">
      <c r="A32" s="7"/>
      <c r="B32" s="4" t="s">
        <v>4</v>
      </c>
      <c r="C32" s="19">
        <v>0.02</v>
      </c>
      <c r="D32" s="19">
        <v>0.47</v>
      </c>
      <c r="E32" s="20">
        <v>0.63</v>
      </c>
    </row>
    <row r="33" spans="1:5" x14ac:dyDescent="0.35">
      <c r="A33" s="6" t="s">
        <v>17</v>
      </c>
      <c r="B33" s="2" t="s">
        <v>3</v>
      </c>
      <c r="C33" s="15">
        <f>2^1.04</f>
        <v>2.0562276533121331</v>
      </c>
      <c r="D33" s="15">
        <f>2^0.63</f>
        <v>1.5475649935423899</v>
      </c>
      <c r="E33" s="16">
        <f>2^-0.42</f>
        <v>0.74742462431746925</v>
      </c>
    </row>
    <row r="34" spans="1:5" x14ac:dyDescent="0.35">
      <c r="A34" s="7"/>
      <c r="B34" s="4" t="s">
        <v>4</v>
      </c>
      <c r="C34" s="19">
        <v>0.01</v>
      </c>
      <c r="D34" s="19">
        <v>4.9000000000000002E-2</v>
      </c>
      <c r="E34" s="20">
        <v>0.45500000000000002</v>
      </c>
    </row>
    <row r="35" spans="1:5" x14ac:dyDescent="0.35">
      <c r="A35" s="6" t="s">
        <v>18</v>
      </c>
      <c r="B35" s="2" t="s">
        <v>3</v>
      </c>
      <c r="C35" s="15">
        <f>2^0.82</f>
        <v>1.7654059925813097</v>
      </c>
      <c r="D35" s="15">
        <f>2^0.59</f>
        <v>1.5052467474110671</v>
      </c>
      <c r="E35" s="16">
        <f>2^-0.23</f>
        <v>0.8526348917679567</v>
      </c>
    </row>
    <row r="36" spans="1:5" x14ac:dyDescent="0.35">
      <c r="A36" s="7"/>
      <c r="B36" s="4" t="s">
        <v>4</v>
      </c>
      <c r="C36" s="19">
        <v>0.02</v>
      </c>
      <c r="D36" s="19">
        <v>2.4E-2</v>
      </c>
      <c r="E36" s="20">
        <v>0.70199999999999996</v>
      </c>
    </row>
    <row r="37" spans="1:5" x14ac:dyDescent="0.35">
      <c r="A37" s="6" t="s">
        <v>34</v>
      </c>
      <c r="B37" s="2" t="s">
        <v>3</v>
      </c>
      <c r="C37" s="15">
        <f>2^0.56</f>
        <v>1.4742692172911012</v>
      </c>
      <c r="D37" s="15">
        <f>2^0.11</f>
        <v>1.0792282365044272</v>
      </c>
      <c r="E37" s="16">
        <f>2^-0.44</f>
        <v>0.73713460864555069</v>
      </c>
    </row>
    <row r="38" spans="1:5" x14ac:dyDescent="0.35">
      <c r="A38" s="7"/>
      <c r="B38" s="4" t="s">
        <v>4</v>
      </c>
      <c r="C38" s="19">
        <v>0.18</v>
      </c>
      <c r="D38" s="19">
        <v>0.87</v>
      </c>
      <c r="E38" s="20">
        <v>0.34</v>
      </c>
    </row>
    <row r="39" spans="1:5" x14ac:dyDescent="0.35">
      <c r="A39" s="6" t="s">
        <v>35</v>
      </c>
      <c r="B39" s="2" t="s">
        <v>3</v>
      </c>
      <c r="C39" s="15">
        <f>2^0.12</f>
        <v>1.086734862526058</v>
      </c>
      <c r="D39" s="15">
        <f>2^0.39</f>
        <v>1.3103934038583633</v>
      </c>
      <c r="E39" s="16">
        <f>2^-0.26</f>
        <v>0.83508791942836946</v>
      </c>
    </row>
    <row r="40" spans="1:5" x14ac:dyDescent="0.35">
      <c r="A40" s="7"/>
      <c r="B40" s="4" t="s">
        <v>4</v>
      </c>
      <c r="C40" s="19">
        <v>0.9</v>
      </c>
      <c r="D40" s="19">
        <v>0.17</v>
      </c>
      <c r="E40" s="20">
        <v>0.63</v>
      </c>
    </row>
    <row r="41" spans="1:5" x14ac:dyDescent="0.35">
      <c r="A41" s="6" t="s">
        <v>36</v>
      </c>
      <c r="B41" s="2" t="s">
        <v>3</v>
      </c>
      <c r="C41" s="15">
        <f>2^-0.26</f>
        <v>0.83508791942836946</v>
      </c>
      <c r="D41" s="15">
        <f>2^0.23</f>
        <v>1.1728349492318788</v>
      </c>
      <c r="E41" s="16">
        <f>2^0.49</f>
        <v>1.4044448757379973</v>
      </c>
    </row>
    <row r="42" spans="1:5" x14ac:dyDescent="0.35">
      <c r="A42" s="7"/>
      <c r="B42" s="4" t="s">
        <v>4</v>
      </c>
      <c r="C42" s="19">
        <v>0.74</v>
      </c>
      <c r="D42" s="19">
        <v>0.66</v>
      </c>
      <c r="E42" s="20">
        <v>0.34</v>
      </c>
    </row>
    <row r="43" spans="1:5" x14ac:dyDescent="0.35">
      <c r="A43" s="6" t="s">
        <v>38</v>
      </c>
      <c r="B43" s="2" t="s">
        <v>3</v>
      </c>
      <c r="C43" s="15">
        <f>2^0.08</f>
        <v>1.0570180405613803</v>
      </c>
      <c r="D43" s="15">
        <f>2^0.17</f>
        <v>1.1250584846888094</v>
      </c>
      <c r="E43" s="16">
        <f>2^0.1</f>
        <v>1.0717734625362931</v>
      </c>
    </row>
    <row r="44" spans="1:5" x14ac:dyDescent="0.35">
      <c r="A44" s="7"/>
      <c r="B44" s="4" t="s">
        <v>4</v>
      </c>
      <c r="C44" s="19">
        <v>0.97</v>
      </c>
      <c r="D44" s="19">
        <v>0.78</v>
      </c>
      <c r="E44" s="20">
        <v>0.96</v>
      </c>
    </row>
    <row r="45" spans="1:5" x14ac:dyDescent="0.35">
      <c r="A45" s="6" t="s">
        <v>37</v>
      </c>
      <c r="B45" s="2" t="s">
        <v>3</v>
      </c>
      <c r="C45" s="15">
        <f>2^0.5</f>
        <v>1.4142135623730951</v>
      </c>
      <c r="D45" s="15">
        <f>2^0.41</f>
        <v>1.3286858140965114</v>
      </c>
      <c r="E45" s="16">
        <f>2^-0.09</f>
        <v>0.93952274921401191</v>
      </c>
    </row>
    <row r="46" spans="1:5" x14ac:dyDescent="0.35">
      <c r="A46" s="7"/>
      <c r="B46" s="4" t="s">
        <v>4</v>
      </c>
      <c r="C46" s="19">
        <v>0.2</v>
      </c>
      <c r="D46" s="19">
        <v>0.15</v>
      </c>
      <c r="E46" s="20">
        <v>0.95</v>
      </c>
    </row>
    <row r="47" spans="1:5" x14ac:dyDescent="0.35">
      <c r="A47" s="6" t="s">
        <v>39</v>
      </c>
      <c r="B47" s="2" t="s">
        <v>3</v>
      </c>
      <c r="C47" s="15">
        <f>2^-0.27</f>
        <v>0.82931954581444167</v>
      </c>
      <c r="D47" s="15">
        <f>2^0.18</f>
        <v>1.1328838852957985</v>
      </c>
      <c r="E47" s="16">
        <f>2^0.45</f>
        <v>1.3660402567543954</v>
      </c>
    </row>
    <row r="48" spans="1:5" x14ac:dyDescent="0.35">
      <c r="A48" s="7"/>
      <c r="B48" s="4" t="s">
        <v>4</v>
      </c>
      <c r="C48" s="19">
        <v>0.76</v>
      </c>
      <c r="D48" s="19">
        <v>0.81</v>
      </c>
      <c r="E48" s="20">
        <v>0.47</v>
      </c>
    </row>
    <row r="49" spans="1:5" x14ac:dyDescent="0.35">
      <c r="A49" s="6" t="s">
        <v>40</v>
      </c>
      <c r="B49" s="2" t="s">
        <v>3</v>
      </c>
      <c r="C49" s="15">
        <f>2^0.08</f>
        <v>1.0570180405613803</v>
      </c>
      <c r="D49" s="15">
        <f>2^0.28</f>
        <v>1.214194884395047</v>
      </c>
      <c r="E49" s="16">
        <f>2^0.21</f>
        <v>1.1566881839052874</v>
      </c>
    </row>
    <row r="50" spans="1:5" x14ac:dyDescent="0.35">
      <c r="A50" s="7"/>
      <c r="B50" s="4" t="s">
        <v>4</v>
      </c>
      <c r="C50" s="19">
        <v>0.97</v>
      </c>
      <c r="D50" s="19">
        <v>0.46</v>
      </c>
      <c r="E50" s="20">
        <v>0.79</v>
      </c>
    </row>
    <row r="51" spans="1:5" x14ac:dyDescent="0.35">
      <c r="A51" s="6" t="s">
        <v>41</v>
      </c>
      <c r="B51" s="2" t="s">
        <v>3</v>
      </c>
      <c r="C51" s="15">
        <f>2^-0.01</f>
        <v>0.99309249543703582</v>
      </c>
      <c r="D51" s="15">
        <f>2^0.38</f>
        <v>1.3013418554419336</v>
      </c>
      <c r="E51" s="16">
        <f>2^0.38</f>
        <v>1.3013418554419336</v>
      </c>
    </row>
    <row r="52" spans="1:5" x14ac:dyDescent="0.35">
      <c r="A52" s="7"/>
      <c r="B52" s="4" t="s">
        <v>4</v>
      </c>
      <c r="C52" s="19">
        <v>0.99</v>
      </c>
      <c r="D52" s="19">
        <v>0.31</v>
      </c>
      <c r="E52" s="20">
        <v>0.49</v>
      </c>
    </row>
    <row r="53" spans="1:5" x14ac:dyDescent="0.35">
      <c r="A53" s="6" t="s">
        <v>43</v>
      </c>
      <c r="B53" s="2" t="s">
        <v>3</v>
      </c>
      <c r="C53" s="15">
        <f>2^0.58</f>
        <v>1.4948492486349383</v>
      </c>
      <c r="D53" s="15">
        <f>2^0.42</f>
        <v>1.337927554786112</v>
      </c>
      <c r="E53" s="16">
        <f>2^-0.16</f>
        <v>0.89502507092797234</v>
      </c>
    </row>
    <row r="54" spans="1:5" x14ac:dyDescent="0.35">
      <c r="A54" s="7"/>
      <c r="B54" s="4" t="s">
        <v>4</v>
      </c>
      <c r="C54" s="19">
        <v>0.22</v>
      </c>
      <c r="D54" s="19">
        <v>0.25</v>
      </c>
      <c r="E54" s="20">
        <v>0.88</v>
      </c>
    </row>
    <row r="55" spans="1:5" x14ac:dyDescent="0.35">
      <c r="A55" s="6" t="s">
        <v>20</v>
      </c>
      <c r="B55" s="2" t="s">
        <v>3</v>
      </c>
      <c r="C55" s="15">
        <f>2^0.39</f>
        <v>1.3103934038583633</v>
      </c>
      <c r="D55" s="15">
        <f>2^0.71</f>
        <v>1.6358041171155622</v>
      </c>
      <c r="E55" s="16">
        <f>2^-0.32</f>
        <v>0.80106987758962211</v>
      </c>
    </row>
    <row r="56" spans="1:5" x14ac:dyDescent="0.35">
      <c r="A56" s="7"/>
      <c r="B56" s="4" t="s">
        <v>4</v>
      </c>
      <c r="C56" s="19">
        <v>0.49</v>
      </c>
      <c r="D56" s="19">
        <v>0.02</v>
      </c>
      <c r="E56" s="20">
        <v>0.63</v>
      </c>
    </row>
    <row r="57" spans="1:5" x14ac:dyDescent="0.35">
      <c r="A57" s="6" t="s">
        <v>19</v>
      </c>
      <c r="B57" s="2" t="s">
        <v>3</v>
      </c>
      <c r="C57" s="15">
        <f>2^0.67</f>
        <v>1.5910729675098374</v>
      </c>
      <c r="D57" s="15">
        <f>2^0.41</f>
        <v>1.3286858140965114</v>
      </c>
      <c r="E57" s="16">
        <f>2^-0.26</f>
        <v>0.83508791942836946</v>
      </c>
    </row>
    <row r="58" spans="1:5" x14ac:dyDescent="0.35">
      <c r="A58" s="7"/>
      <c r="B58" s="4" t="s">
        <v>4</v>
      </c>
      <c r="C58" s="19">
        <v>2.5999999999999999E-2</v>
      </c>
      <c r="D58" s="19">
        <v>8.8999999999999996E-2</v>
      </c>
      <c r="E58" s="20">
        <v>0.55300000000000005</v>
      </c>
    </row>
    <row r="59" spans="1:5" x14ac:dyDescent="0.35">
      <c r="A59" s="6" t="s">
        <v>42</v>
      </c>
      <c r="B59" s="2" t="s">
        <v>3</v>
      </c>
      <c r="C59" s="15">
        <f>2^0.14</f>
        <v>1.1019051158766107</v>
      </c>
      <c r="D59" s="15">
        <f>2^0.05</f>
        <v>1.0352649238413776</v>
      </c>
      <c r="E59" s="16">
        <f>2^-0.09</f>
        <v>0.93952274921401191</v>
      </c>
    </row>
    <row r="60" spans="1:5" x14ac:dyDescent="0.35">
      <c r="A60" s="7"/>
      <c r="B60" s="4" t="s">
        <v>4</v>
      </c>
      <c r="C60" s="19">
        <v>0.89</v>
      </c>
      <c r="D60" s="19">
        <v>0.98</v>
      </c>
      <c r="E60" s="20">
        <v>0.95</v>
      </c>
    </row>
    <row r="61" spans="1:5" x14ac:dyDescent="0.35">
      <c r="A61" s="6" t="s">
        <v>21</v>
      </c>
      <c r="B61" s="2" t="s">
        <v>3</v>
      </c>
      <c r="C61" s="15">
        <f>2^0.67</f>
        <v>1.5910729675098374</v>
      </c>
      <c r="D61" s="15">
        <f>2^0.4</f>
        <v>1.3195079107728942</v>
      </c>
      <c r="E61" s="16">
        <f>2^-0.27</f>
        <v>0.82931954581444167</v>
      </c>
    </row>
    <row r="62" spans="1:5" x14ac:dyDescent="0.35">
      <c r="A62" s="7"/>
      <c r="B62" s="4" t="s">
        <v>4</v>
      </c>
      <c r="C62" s="19">
        <v>2.5000000000000001E-2</v>
      </c>
      <c r="D62" s="19">
        <v>9.6000000000000002E-2</v>
      </c>
      <c r="E62" s="20">
        <v>0.52700000000000002</v>
      </c>
    </row>
    <row r="63" spans="1:5" x14ac:dyDescent="0.35">
      <c r="A63" s="6" t="s">
        <v>26</v>
      </c>
      <c r="B63" s="2" t="s">
        <v>3</v>
      </c>
      <c r="C63" s="15">
        <f>2^0.5</f>
        <v>1.4142135623730951</v>
      </c>
      <c r="D63" s="15">
        <f>2^0.88</f>
        <v>1.8403753012497501</v>
      </c>
      <c r="E63" s="16">
        <f>2^-0.4</f>
        <v>0.75785828325519911</v>
      </c>
    </row>
    <row r="64" spans="1:5" x14ac:dyDescent="0.35">
      <c r="A64" s="7"/>
      <c r="B64" s="4" t="s">
        <v>4</v>
      </c>
      <c r="C64" s="19">
        <v>0.46400000000000002</v>
      </c>
      <c r="D64" s="19">
        <v>1.7000000000000001E-2</v>
      </c>
      <c r="E64" s="20">
        <v>0.62</v>
      </c>
    </row>
    <row r="65" spans="1:5" x14ac:dyDescent="0.35">
      <c r="A65" s="21" t="s">
        <v>22</v>
      </c>
      <c r="B65" s="14" t="s">
        <v>3</v>
      </c>
      <c r="C65" s="15">
        <f>2^-0.87</f>
        <v>0.54714685063036983</v>
      </c>
      <c r="D65" s="15">
        <f>2^-0.62</f>
        <v>0.6506709277209668</v>
      </c>
      <c r="E65" s="16">
        <f>2^0.244</f>
        <v>1.1842716118536327</v>
      </c>
    </row>
    <row r="66" spans="1:5" x14ac:dyDescent="0.35">
      <c r="A66" s="22"/>
      <c r="B66" s="18" t="s">
        <v>4</v>
      </c>
      <c r="C66" s="19">
        <v>5.7000000000000002E-2</v>
      </c>
      <c r="D66" s="19">
        <v>7.5999999999999998E-2</v>
      </c>
      <c r="E66" s="20">
        <v>0.78500000000000003</v>
      </c>
    </row>
    <row r="67" spans="1:5" s="23" customFormat="1" x14ac:dyDescent="0.35">
      <c r="A67" s="23" t="s">
        <v>32</v>
      </c>
      <c r="B67" s="14" t="s">
        <v>3</v>
      </c>
      <c r="C67" s="15">
        <f>2^0.5</f>
        <v>1.4142135623730951</v>
      </c>
      <c r="D67" s="15">
        <f>2^-0.22</f>
        <v>0.85856543643775374</v>
      </c>
      <c r="E67" s="16">
        <f>2^-0.26</f>
        <v>0.83508791942836946</v>
      </c>
    </row>
    <row r="68" spans="1:5" x14ac:dyDescent="0.35">
      <c r="A68" s="22"/>
      <c r="B68" s="18" t="s">
        <v>4</v>
      </c>
      <c r="C68" s="19">
        <v>5.0000000000000001E-3</v>
      </c>
      <c r="D68" s="19">
        <v>0.11899999999999999</v>
      </c>
      <c r="E68" s="20">
        <v>0.17799999999999999</v>
      </c>
    </row>
    <row r="70" spans="1:5" s="26" customFormat="1" x14ac:dyDescent="0.35">
      <c r="A70" s="26" t="s">
        <v>27</v>
      </c>
    </row>
    <row r="71" spans="1:5" x14ac:dyDescent="0.35">
      <c r="A71" s="23" t="s">
        <v>28</v>
      </c>
      <c r="B71" s="14" t="s">
        <v>3</v>
      </c>
      <c r="C71" s="15">
        <f>2^0.6</f>
        <v>1.515716566510398</v>
      </c>
      <c r="D71" s="15">
        <f>2^0.38</f>
        <v>1.3013418554419336</v>
      </c>
      <c r="E71" s="16">
        <f>2^-0.22</f>
        <v>0.85856543643775374</v>
      </c>
    </row>
    <row r="72" spans="1:5" x14ac:dyDescent="0.35">
      <c r="A72" s="22"/>
      <c r="B72" s="18" t="s">
        <v>4</v>
      </c>
      <c r="C72" s="19">
        <v>1.4999999999999999E-2</v>
      </c>
      <c r="D72" s="19">
        <v>4.7E-2</v>
      </c>
      <c r="E72" s="20">
        <v>0.55000000000000004</v>
      </c>
    </row>
    <row r="73" spans="1:5" x14ac:dyDescent="0.35">
      <c r="A73" s="23" t="s">
        <v>29</v>
      </c>
      <c r="B73" s="14" t="s">
        <v>3</v>
      </c>
      <c r="C73" s="15">
        <f>2^0.5</f>
        <v>1.4142135623730951</v>
      </c>
      <c r="D73" s="15">
        <f>2^0.23</f>
        <v>1.1728349492318788</v>
      </c>
      <c r="E73" s="16">
        <f>2^-0.27</f>
        <v>0.82931954581444167</v>
      </c>
    </row>
    <row r="74" spans="1:5" x14ac:dyDescent="0.35">
      <c r="A74" s="22"/>
      <c r="B74" s="18" t="s">
        <v>4</v>
      </c>
      <c r="C74" s="19">
        <v>1.0999999999999999E-2</v>
      </c>
      <c r="D74" s="19">
        <v>0.16900000000000001</v>
      </c>
      <c r="E74" s="20">
        <v>0.24299999999999999</v>
      </c>
    </row>
    <row r="75" spans="1:5" x14ac:dyDescent="0.35">
      <c r="A75" s="23" t="s">
        <v>30</v>
      </c>
      <c r="B75" s="14" t="s">
        <v>3</v>
      </c>
      <c r="C75" s="15">
        <f>2^0.56</f>
        <v>1.4742692172911012</v>
      </c>
      <c r="D75" s="15">
        <f>2^0.32</f>
        <v>1.2483305489016119</v>
      </c>
      <c r="E75" s="16">
        <f>2^-0.25</f>
        <v>0.84089641525371461</v>
      </c>
    </row>
    <row r="76" spans="1:5" x14ac:dyDescent="0.35">
      <c r="A76" s="22"/>
      <c r="B76" s="18" t="s">
        <v>4</v>
      </c>
      <c r="C76" s="19">
        <v>7.0000000000000001E-3</v>
      </c>
      <c r="D76" s="19">
        <v>5.7000000000000002E-2</v>
      </c>
      <c r="E76" s="20">
        <v>0.34100000000000003</v>
      </c>
    </row>
    <row r="77" spans="1:5" x14ac:dyDescent="0.35">
      <c r="A77" s="23" t="s">
        <v>31</v>
      </c>
      <c r="B77" s="14" t="s">
        <v>3</v>
      </c>
      <c r="C77" s="15">
        <f>2^0.23</f>
        <v>1.1728349492318788</v>
      </c>
      <c r="D77" s="15">
        <f>2^0.12</f>
        <v>1.086734862526058</v>
      </c>
      <c r="E77" s="16">
        <f>2^-0.11</f>
        <v>0.9265880618903708</v>
      </c>
    </row>
    <row r="78" spans="1:5" x14ac:dyDescent="0.35">
      <c r="A78" s="22"/>
      <c r="B78" s="18" t="s">
        <v>4</v>
      </c>
      <c r="C78" s="19">
        <v>4.2000000000000003E-2</v>
      </c>
      <c r="D78" s="19">
        <v>0.22</v>
      </c>
      <c r="E78" s="20">
        <v>0.4580000000000000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ebos, Robbert J</dc:creator>
  <cp:lastModifiedBy>Chung, Christine H</cp:lastModifiedBy>
  <dcterms:created xsi:type="dcterms:W3CDTF">2021-11-23T15:14:12Z</dcterms:created>
  <dcterms:modified xsi:type="dcterms:W3CDTF">2023-04-30T13:25:24Z</dcterms:modified>
</cp:coreProperties>
</file>